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570" yWindow="4155" windowWidth="13425" windowHeight="11895" tabRatio="500"/>
  </bookViews>
  <sheets>
    <sheet name="Supplementary Table 1" sheetId="2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4" i="2" l="1"/>
  <c r="J55" i="2"/>
  <c r="J56" i="2"/>
  <c r="J53" i="2"/>
  <c r="J52" i="2"/>
  <c r="J51" i="2"/>
  <c r="J50" i="2"/>
  <c r="J49" i="2"/>
  <c r="J48" i="2"/>
  <c r="J42" i="2"/>
  <c r="J43" i="2"/>
  <c r="J44" i="2"/>
  <c r="J45" i="2"/>
  <c r="J46" i="2"/>
  <c r="J41" i="2"/>
  <c r="J39" i="2"/>
  <c r="J38" i="2"/>
  <c r="J33" i="2"/>
  <c r="J31" i="2"/>
  <c r="J30" i="2"/>
  <c r="J37" i="2"/>
  <c r="J29" i="2"/>
  <c r="J27" i="2"/>
  <c r="J26" i="2"/>
  <c r="J25" i="2"/>
  <c r="J23" i="2"/>
  <c r="J22" i="2"/>
  <c r="J21" i="2"/>
  <c r="J17" i="2"/>
  <c r="J16" i="2"/>
  <c r="J15" i="2"/>
  <c r="J13" i="2"/>
  <c r="J12" i="2"/>
  <c r="J11" i="2"/>
  <c r="J6" i="2"/>
  <c r="J3" i="2"/>
  <c r="J4" i="2"/>
  <c r="J2" i="2"/>
  <c r="L2" i="2"/>
  <c r="L3" i="2"/>
  <c r="L4" i="2"/>
  <c r="L6" i="2"/>
  <c r="L11" i="2"/>
  <c r="L12" i="2"/>
  <c r="L13" i="2"/>
  <c r="L15" i="2"/>
  <c r="L16" i="2"/>
  <c r="L17" i="2"/>
  <c r="L21" i="2"/>
  <c r="L22" i="2"/>
  <c r="L23" i="2"/>
  <c r="L25" i="2"/>
  <c r="L26" i="2"/>
  <c r="L27" i="2"/>
  <c r="L29" i="2"/>
  <c r="L30" i="2"/>
  <c r="L31" i="2"/>
  <c r="L33" i="2"/>
  <c r="L37" i="2"/>
  <c r="L38" i="2"/>
  <c r="L39" i="2"/>
  <c r="L41" i="2"/>
  <c r="L42" i="2"/>
  <c r="L43" i="2"/>
  <c r="L44" i="2"/>
  <c r="L45" i="2"/>
  <c r="L46" i="2"/>
  <c r="L48" i="2"/>
  <c r="L49" i="2"/>
  <c r="L50" i="2"/>
  <c r="L51" i="2"/>
  <c r="L52" i="2"/>
  <c r="L53" i="2"/>
  <c r="L54" i="2"/>
  <c r="L55" i="2"/>
  <c r="L56" i="2"/>
</calcChain>
</file>

<file path=xl/sharedStrings.xml><?xml version="1.0" encoding="utf-8"?>
<sst xmlns="http://schemas.openxmlformats.org/spreadsheetml/2006/main" count="191" uniqueCount="29">
  <si>
    <t>Total number of sporozoites</t>
  </si>
  <si>
    <t>Colletction Date</t>
  </si>
  <si>
    <t xml:space="preserve">  </t>
  </si>
  <si>
    <t>3/3</t>
  </si>
  <si>
    <t>4/5</t>
  </si>
  <si>
    <t>4/4</t>
  </si>
  <si>
    <t>2/3</t>
  </si>
  <si>
    <t>1/3</t>
  </si>
  <si>
    <t>5/5</t>
  </si>
  <si>
    <t>7/7</t>
  </si>
  <si>
    <t>3/5</t>
  </si>
  <si>
    <t>0/4</t>
  </si>
  <si>
    <t>0/10</t>
  </si>
  <si>
    <t>0/22</t>
  </si>
  <si>
    <t>0/8</t>
  </si>
  <si>
    <t>0/3</t>
  </si>
  <si>
    <t>Blood Sample No</t>
  </si>
  <si>
    <t>Sporozoites per mosquito</t>
  </si>
  <si>
    <t xml:space="preserve"> - </t>
  </si>
  <si>
    <t>Gametocytes per µl</t>
  </si>
  <si>
    <t>Mosquito survival rate (%)</t>
  </si>
  <si>
    <t>Patient Sex</t>
  </si>
  <si>
    <t>Asexual Parasites per µl</t>
  </si>
  <si>
    <t>Patient Age (years)</t>
  </si>
  <si>
    <t>Mosquitoes fed (n)</t>
  </si>
  <si>
    <t>Mosquitoes positive for oocysts/ dissected (n/n)</t>
  </si>
  <si>
    <t>Surviving  Mosquito for salivary gland dissection (n)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0.0"/>
    <numFmt numFmtId="165" formatCode="[$-409]d/mmm/yy;@"/>
    <numFmt numFmtId="166" formatCode="_(* #,##0_);_(* \(#,##0\);_(* &quot;-&quot;??_);_(@_)"/>
    <numFmt numFmtId="167" formatCode="d\.m\.yy;@"/>
  </numFmts>
  <fonts count="15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name val="Helvetica"/>
      <family val="2"/>
    </font>
    <font>
      <sz val="12"/>
      <color theme="4" tint="-0.249977111117893"/>
      <name val="Helvetica"/>
      <family val="2"/>
    </font>
    <font>
      <sz val="12"/>
      <name val="Helvetica"/>
      <family val="2"/>
    </font>
    <font>
      <sz val="12"/>
      <color rgb="FFFF0000"/>
      <name val="Helvetica"/>
      <family val="2"/>
    </font>
    <font>
      <b/>
      <sz val="12"/>
      <color rgb="FFFF0000"/>
      <name val="Helvetica"/>
      <family val="2"/>
    </font>
    <font>
      <sz val="12"/>
      <name val="Helvetica"/>
      <family val="2"/>
    </font>
    <font>
      <sz val="12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9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82">
    <xf numFmtId="0" fontId="0" fillId="0" borderId="0" xfId="0"/>
    <xf numFmtId="0" fontId="4" fillId="0" borderId="0" xfId="0" applyFont="1"/>
    <xf numFmtId="164" fontId="4" fillId="0" borderId="0" xfId="0" applyNumberFormat="1" applyFont="1"/>
    <xf numFmtId="0" fontId="4" fillId="0" borderId="0" xfId="0" applyFont="1" applyAlignment="1"/>
    <xf numFmtId="1" fontId="4" fillId="0" borderId="0" xfId="0" applyNumberFormat="1" applyFont="1" applyAlignment="1"/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4" fillId="0" borderId="0" xfId="0" applyFont="1" applyFill="1"/>
    <xf numFmtId="0" fontId="7" fillId="0" borderId="0" xfId="0" applyFont="1" applyFill="1" applyBorder="1"/>
    <xf numFmtId="0" fontId="8" fillId="0" borderId="0" xfId="0" applyFont="1"/>
    <xf numFmtId="164" fontId="7" fillId="0" borderId="0" xfId="0" applyNumberFormat="1" applyFont="1" applyFill="1" applyBorder="1"/>
    <xf numFmtId="166" fontId="7" fillId="0" borderId="0" xfId="20" applyNumberFormat="1" applyFont="1" applyFill="1" applyBorder="1" applyAlignment="1">
      <alignment horizontal="right" wrapText="1"/>
    </xf>
    <xf numFmtId="0" fontId="8" fillId="0" borderId="0" xfId="0" applyFont="1" applyFill="1" applyBorder="1"/>
    <xf numFmtId="2" fontId="7" fillId="0" borderId="0" xfId="0" applyNumberFormat="1" applyFont="1" applyFill="1" applyBorder="1"/>
    <xf numFmtId="166" fontId="7" fillId="0" borderId="0" xfId="20" applyNumberFormat="1" applyFont="1" applyFill="1" applyBorder="1" applyAlignment="1">
      <alignment horizontal="right"/>
    </xf>
    <xf numFmtId="3" fontId="7" fillId="0" borderId="0" xfId="0" applyNumberFormat="1" applyFont="1" applyBorder="1" applyAlignment="1">
      <alignment horizontal="right"/>
    </xf>
    <xf numFmtId="1" fontId="7" fillId="0" borderId="0" xfId="0" applyNumberFormat="1" applyFont="1" applyFill="1" applyBorder="1" applyAlignment="1">
      <alignment horizontal="center"/>
    </xf>
    <xf numFmtId="9" fontId="6" fillId="0" borderId="0" xfId="19" applyFont="1" applyFill="1" applyBorder="1" applyAlignment="1">
      <alignment horizontal="center"/>
    </xf>
    <xf numFmtId="1" fontId="6" fillId="0" borderId="0" xfId="19" applyNumberFormat="1" applyFont="1" applyFill="1" applyBorder="1" applyAlignment="1">
      <alignment horizontal="right"/>
    </xf>
    <xf numFmtId="3" fontId="7" fillId="0" borderId="0" xfId="0" applyNumberFormat="1" applyFont="1" applyFill="1" applyAlignment="1">
      <alignment horizontal="right"/>
    </xf>
    <xf numFmtId="0" fontId="8" fillId="0" borderId="0" xfId="0" applyFont="1" applyBorder="1"/>
    <xf numFmtId="1" fontId="6" fillId="0" borderId="0" xfId="0" applyNumberFormat="1" applyFont="1" applyFill="1" applyBorder="1" applyAlignment="1">
      <alignment horizontal="right"/>
    </xf>
    <xf numFmtId="0" fontId="8" fillId="0" borderId="0" xfId="0" applyFont="1" applyAlignment="1"/>
    <xf numFmtId="164" fontId="8" fillId="0" borderId="0" xfId="0" applyNumberFormat="1" applyFont="1" applyFill="1" applyBorder="1"/>
    <xf numFmtId="166" fontId="8" fillId="0" borderId="0" xfId="20" applyNumberFormat="1" applyFont="1" applyFill="1" applyBorder="1" applyAlignment="1">
      <alignment horizontal="right"/>
    </xf>
    <xf numFmtId="165" fontId="7" fillId="0" borderId="0" xfId="0" applyNumberFormat="1" applyFont="1" applyFill="1" applyBorder="1" applyAlignment="1"/>
    <xf numFmtId="49" fontId="7" fillId="0" borderId="0" xfId="0" applyNumberFormat="1" applyFont="1" applyFill="1" applyBorder="1"/>
    <xf numFmtId="0" fontId="7" fillId="0" borderId="0" xfId="0" applyFont="1" applyFill="1" applyBorder="1" applyAlignment="1">
      <alignment horizontal="center"/>
    </xf>
    <xf numFmtId="9" fontId="7" fillId="0" borderId="0" xfId="0" applyNumberFormat="1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right"/>
    </xf>
    <xf numFmtId="0" fontId="9" fillId="0" borderId="0" xfId="0" applyFont="1" applyFill="1" applyBorder="1"/>
    <xf numFmtId="2" fontId="7" fillId="0" borderId="0" xfId="0" applyNumberFormat="1" applyFont="1" applyFill="1" applyBorder="1" applyAlignment="1">
      <alignment horizontal="center"/>
    </xf>
    <xf numFmtId="3" fontId="9" fillId="0" borderId="0" xfId="0" applyNumberFormat="1" applyFont="1" applyFill="1" applyBorder="1" applyAlignment="1">
      <alignment horizontal="right"/>
    </xf>
    <xf numFmtId="0" fontId="7" fillId="0" borderId="0" xfId="0" applyFont="1" applyFill="1"/>
    <xf numFmtId="0" fontId="7" fillId="0" borderId="0" xfId="0" applyFont="1" applyFill="1" applyBorder="1" applyAlignment="1">
      <alignment horizontal="left"/>
    </xf>
    <xf numFmtId="166" fontId="5" fillId="0" borderId="0" xfId="20" applyNumberFormat="1" applyFont="1" applyFill="1" applyBorder="1" applyAlignment="1">
      <alignment horizontal="right"/>
    </xf>
    <xf numFmtId="3" fontId="7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right"/>
    </xf>
    <xf numFmtId="167" fontId="4" fillId="0" borderId="0" xfId="0" applyNumberFormat="1" applyFont="1" applyAlignment="1">
      <alignment horizontal="center"/>
    </xf>
    <xf numFmtId="167" fontId="4" fillId="0" borderId="0" xfId="0" applyNumberFormat="1" applyFont="1" applyFill="1" applyAlignment="1">
      <alignment horizontal="center"/>
    </xf>
    <xf numFmtId="167" fontId="7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 applyFill="1" applyBorder="1" applyAlignment="1">
      <alignment horizontal="center"/>
    </xf>
    <xf numFmtId="164" fontId="10" fillId="0" borderId="0" xfId="0" applyNumberFormat="1" applyFont="1"/>
    <xf numFmtId="0" fontId="10" fillId="0" borderId="0" xfId="0" applyFont="1" applyFill="1" applyBorder="1"/>
    <xf numFmtId="2" fontId="10" fillId="0" borderId="0" xfId="0" applyNumberFormat="1" applyFont="1" applyFill="1" applyBorder="1"/>
    <xf numFmtId="166" fontId="10" fillId="0" borderId="0" xfId="20" applyNumberFormat="1" applyFont="1" applyFill="1" applyBorder="1" applyAlignment="1">
      <alignment horizontal="right"/>
    </xf>
    <xf numFmtId="0" fontId="10" fillId="0" borderId="0" xfId="0" applyFont="1"/>
    <xf numFmtId="0" fontId="13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167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67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65" fontId="11" fillId="0" borderId="0" xfId="0" applyNumberFormat="1" applyFont="1" applyFill="1" applyBorder="1" applyAlignment="1"/>
    <xf numFmtId="49" fontId="11" fillId="0" borderId="0" xfId="0" applyNumberFormat="1" applyFont="1" applyFill="1" applyBorder="1"/>
    <xf numFmtId="0" fontId="11" fillId="2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167" fontId="14" fillId="0" borderId="1" xfId="0" applyNumberFormat="1" applyFont="1" applyFill="1" applyBorder="1" applyAlignment="1">
      <alignment horizontal="center" vertical="center" wrapText="1"/>
    </xf>
    <xf numFmtId="49" fontId="14" fillId="0" borderId="1" xfId="0" applyNumberFormat="1" applyFont="1" applyFill="1" applyBorder="1" applyAlignment="1">
      <alignment horizontal="center" vertical="center" wrapText="1"/>
    </xf>
    <xf numFmtId="1" fontId="14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/>
    </xf>
    <xf numFmtId="167" fontId="11" fillId="0" borderId="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wrapText="1"/>
    </xf>
    <xf numFmtId="1" fontId="11" fillId="0" borderId="1" xfId="0" applyNumberFormat="1" applyFont="1" applyFill="1" applyBorder="1" applyAlignment="1">
      <alignment horizontal="center" vertical="center" wrapText="1"/>
    </xf>
    <xf numFmtId="49" fontId="11" fillId="0" borderId="1" xfId="0" applyNumberFormat="1" applyFont="1" applyFill="1" applyBorder="1" applyAlignment="1">
      <alignment horizontal="center" vertical="center" wrapText="1"/>
    </xf>
    <xf numFmtId="3" fontId="11" fillId="0" borderId="1" xfId="0" applyNumberFormat="1" applyFont="1" applyFill="1" applyBorder="1" applyAlignment="1">
      <alignment horizontal="center" vertical="center" wrapText="1"/>
    </xf>
    <xf numFmtId="3" fontId="11" fillId="0" borderId="1" xfId="0" applyNumberFormat="1" applyFont="1" applyFill="1" applyBorder="1" applyAlignment="1">
      <alignment horizontal="center"/>
    </xf>
    <xf numFmtId="1" fontId="11" fillId="0" borderId="1" xfId="0" applyNumberFormat="1" applyFont="1" applyFill="1" applyBorder="1" applyAlignment="1">
      <alignment horizontal="center"/>
    </xf>
    <xf numFmtId="49" fontId="11" fillId="0" borderId="1" xfId="0" applyNumberFormat="1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horizontal="center"/>
    </xf>
    <xf numFmtId="3" fontId="11" fillId="0" borderId="1" xfId="0" applyNumberFormat="1" applyFont="1" applyFill="1" applyBorder="1" applyAlignment="1">
      <alignment horizontal="center" vertical="top"/>
    </xf>
    <xf numFmtId="166" fontId="11" fillId="0" borderId="1" xfId="20" applyNumberFormat="1" applyFont="1" applyFill="1" applyBorder="1" applyAlignment="1">
      <alignment horizontal="center"/>
    </xf>
    <xf numFmtId="3" fontId="11" fillId="0" borderId="1" xfId="0" applyNumberFormat="1" applyFont="1" applyFill="1" applyBorder="1" applyAlignment="1">
      <alignment horizontal="center" wrapText="1"/>
    </xf>
  </cellXfs>
  <cellStyles count="85">
    <cellStyle name="Comma" xfId="20" builtinId="3"/>
    <cellStyle name="Followed Hyperlink" xfId="1" builtinId="9" hidde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  <cellStyle name="Percent" xfId="19" builtinId="5"/>
  </cellStyles>
  <dxfs count="0"/>
  <tableStyles count="0" defaultTableStyle="TableStyleMedium9" defaultPivotStyle="PivotStyleMedium4"/>
  <colors>
    <mruColors>
      <color rgb="FF33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5"/>
  <sheetViews>
    <sheetView tabSelected="1" zoomScale="86" zoomScaleNormal="86" zoomScalePageLayoutView="86" workbookViewId="0">
      <selection activeCell="M13" sqref="M13"/>
    </sheetView>
  </sheetViews>
  <sheetFormatPr defaultColWidth="11" defaultRowHeight="15.75" x14ac:dyDescent="0.25"/>
  <cols>
    <col min="1" max="1" width="11.875" style="42" bestFit="1" customWidth="1"/>
    <col min="2" max="2" width="13.5" style="39" customWidth="1"/>
    <col min="3" max="4" width="14.125" style="5" customWidth="1"/>
    <col min="5" max="5" width="17.375" style="49" customWidth="1"/>
    <col min="6" max="6" width="14.125" style="5" customWidth="1"/>
    <col min="7" max="7" width="14.25" style="5" customWidth="1"/>
    <col min="8" max="8" width="16.375" style="6" customWidth="1"/>
    <col min="9" max="9" width="15" style="5" customWidth="1"/>
    <col min="10" max="10" width="10.875" style="7" bestFit="1" customWidth="1"/>
    <col min="11" max="11" width="12.875" style="5" bestFit="1" customWidth="1"/>
    <col min="12" max="12" width="19.5" style="5" bestFit="1" customWidth="1"/>
    <col min="13" max="16384" width="11" style="1"/>
  </cols>
  <sheetData>
    <row r="1" spans="1:24" ht="63" x14ac:dyDescent="0.2">
      <c r="A1" s="63" t="s">
        <v>16</v>
      </c>
      <c r="B1" s="64" t="s">
        <v>1</v>
      </c>
      <c r="C1" s="63" t="s">
        <v>21</v>
      </c>
      <c r="D1" s="63" t="s">
        <v>23</v>
      </c>
      <c r="E1" s="63" t="s">
        <v>22</v>
      </c>
      <c r="F1" s="63" t="s">
        <v>19</v>
      </c>
      <c r="G1" s="63" t="s">
        <v>24</v>
      </c>
      <c r="H1" s="65" t="s">
        <v>25</v>
      </c>
      <c r="I1" s="63" t="s">
        <v>26</v>
      </c>
      <c r="J1" s="66" t="s">
        <v>20</v>
      </c>
      <c r="K1" s="63" t="s">
        <v>0</v>
      </c>
      <c r="L1" s="63" t="s">
        <v>17</v>
      </c>
    </row>
    <row r="2" spans="1:24" x14ac:dyDescent="0.25">
      <c r="A2" s="67">
        <v>1</v>
      </c>
      <c r="B2" s="68">
        <v>41407</v>
      </c>
      <c r="C2" s="69" t="s">
        <v>27</v>
      </c>
      <c r="D2" s="70">
        <v>32</v>
      </c>
      <c r="E2" s="81">
        <v>5504</v>
      </c>
      <c r="F2" s="69">
        <v>192</v>
      </c>
      <c r="G2" s="72">
        <v>50</v>
      </c>
      <c r="H2" s="73" t="s">
        <v>3</v>
      </c>
      <c r="I2" s="69">
        <v>41</v>
      </c>
      <c r="J2" s="72">
        <f>100*I2/(G2)</f>
        <v>82</v>
      </c>
      <c r="K2" s="74">
        <v>1336000</v>
      </c>
      <c r="L2" s="74">
        <f>K2/I2</f>
        <v>32585.365853658535</v>
      </c>
      <c r="M2" s="3"/>
      <c r="N2" s="10"/>
      <c r="O2" s="11"/>
      <c r="P2" s="15"/>
    </row>
    <row r="3" spans="1:24" x14ac:dyDescent="0.25">
      <c r="A3" s="67">
        <v>2</v>
      </c>
      <c r="B3" s="68">
        <v>41408</v>
      </c>
      <c r="C3" s="69" t="s">
        <v>28</v>
      </c>
      <c r="D3" s="70">
        <v>38</v>
      </c>
      <c r="E3" s="75">
        <v>30772</v>
      </c>
      <c r="F3" s="74">
        <v>2912</v>
      </c>
      <c r="G3" s="72">
        <v>260</v>
      </c>
      <c r="H3" s="73" t="s">
        <v>10</v>
      </c>
      <c r="I3" s="69">
        <v>225</v>
      </c>
      <c r="J3" s="72">
        <f>100*I3/(G3)</f>
        <v>86.538461538461533</v>
      </c>
      <c r="K3" s="74">
        <v>328235</v>
      </c>
      <c r="L3" s="75">
        <f>K3/I3</f>
        <v>1458.8222222222223</v>
      </c>
      <c r="M3" s="3"/>
      <c r="N3" s="10"/>
      <c r="O3" s="11"/>
      <c r="P3" s="15"/>
    </row>
    <row r="4" spans="1:24" x14ac:dyDescent="0.25">
      <c r="A4" s="67">
        <v>3</v>
      </c>
      <c r="B4" s="68">
        <v>41453</v>
      </c>
      <c r="C4" s="69" t="s">
        <v>27</v>
      </c>
      <c r="D4" s="67">
        <v>35</v>
      </c>
      <c r="E4" s="81">
        <v>8096</v>
      </c>
      <c r="F4" s="74">
        <v>1376</v>
      </c>
      <c r="G4" s="72">
        <v>88</v>
      </c>
      <c r="H4" s="73" t="s">
        <v>9</v>
      </c>
      <c r="I4" s="69">
        <v>13</v>
      </c>
      <c r="J4" s="72">
        <f>100*I4/(G4)</f>
        <v>14.772727272727273</v>
      </c>
      <c r="K4" s="74">
        <v>137813</v>
      </c>
      <c r="L4" s="75">
        <f>K4/I4</f>
        <v>10601</v>
      </c>
      <c r="M4" s="3"/>
      <c r="N4" s="13"/>
      <c r="O4" s="14"/>
      <c r="P4" s="20"/>
    </row>
    <row r="5" spans="1:24" x14ac:dyDescent="0.25">
      <c r="A5" s="67">
        <v>4</v>
      </c>
      <c r="B5" s="68">
        <v>41458</v>
      </c>
      <c r="C5" s="69" t="s">
        <v>27</v>
      </c>
      <c r="D5" s="70">
        <v>34</v>
      </c>
      <c r="E5" s="75">
        <v>13188</v>
      </c>
      <c r="F5" s="76">
        <v>256</v>
      </c>
      <c r="G5" s="67">
        <v>23</v>
      </c>
      <c r="H5" s="77" t="s">
        <v>11</v>
      </c>
      <c r="I5" s="67" t="s">
        <v>18</v>
      </c>
      <c r="J5" s="67" t="s">
        <v>18</v>
      </c>
      <c r="K5" s="67" t="s">
        <v>18</v>
      </c>
      <c r="L5" s="67" t="s">
        <v>18</v>
      </c>
      <c r="M5" s="18"/>
      <c r="N5" s="19"/>
    </row>
    <row r="6" spans="1:24" ht="15.75" customHeight="1" x14ac:dyDescent="0.25">
      <c r="A6" s="67">
        <v>5</v>
      </c>
      <c r="B6" s="68">
        <v>41499</v>
      </c>
      <c r="C6" s="69" t="s">
        <v>27</v>
      </c>
      <c r="D6" s="70">
        <v>18</v>
      </c>
      <c r="E6" s="81">
        <v>1056</v>
      </c>
      <c r="F6" s="69">
        <v>256</v>
      </c>
      <c r="G6" s="72">
        <v>94</v>
      </c>
      <c r="H6" s="73" t="s">
        <v>3</v>
      </c>
      <c r="I6" s="69">
        <v>36</v>
      </c>
      <c r="J6" s="72">
        <f>100*I6/(G6)</f>
        <v>38.297872340425535</v>
      </c>
      <c r="K6" s="74">
        <v>1700000</v>
      </c>
      <c r="L6" s="74">
        <f>K6/I6</f>
        <v>47222.222222222219</v>
      </c>
      <c r="M6" s="2"/>
      <c r="N6" s="10"/>
      <c r="O6" s="11"/>
      <c r="P6" s="15"/>
    </row>
    <row r="7" spans="1:24" s="10" customFormat="1" ht="18" customHeight="1" x14ac:dyDescent="0.25">
      <c r="A7" s="67">
        <v>6</v>
      </c>
      <c r="B7" s="68">
        <v>41499</v>
      </c>
      <c r="C7" s="69" t="s">
        <v>27</v>
      </c>
      <c r="D7" s="70">
        <v>15</v>
      </c>
      <c r="E7" s="71">
        <v>704</v>
      </c>
      <c r="F7" s="76">
        <v>1024</v>
      </c>
      <c r="G7" s="67">
        <v>70</v>
      </c>
      <c r="H7" s="77" t="s">
        <v>12</v>
      </c>
      <c r="I7" s="67" t="s">
        <v>18</v>
      </c>
      <c r="J7" s="67" t="s">
        <v>18</v>
      </c>
      <c r="K7" s="67" t="s">
        <v>18</v>
      </c>
      <c r="L7" s="67" t="s">
        <v>18</v>
      </c>
      <c r="M7" s="18"/>
      <c r="N7" s="19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5">
      <c r="A8" s="67">
        <v>7</v>
      </c>
      <c r="B8" s="68">
        <v>41500</v>
      </c>
      <c r="C8" s="69" t="s">
        <v>27</v>
      </c>
      <c r="D8" s="70">
        <v>15</v>
      </c>
      <c r="E8" s="75">
        <v>17584</v>
      </c>
      <c r="F8" s="76">
        <v>416</v>
      </c>
      <c r="G8" s="67">
        <v>62</v>
      </c>
      <c r="H8" s="77" t="s">
        <v>11</v>
      </c>
      <c r="I8" s="67" t="s">
        <v>18</v>
      </c>
      <c r="J8" s="67" t="s">
        <v>18</v>
      </c>
      <c r="K8" s="67" t="s">
        <v>18</v>
      </c>
      <c r="L8" s="67" t="s">
        <v>18</v>
      </c>
      <c r="M8" s="18"/>
      <c r="N8" s="19"/>
    </row>
    <row r="9" spans="1:24" x14ac:dyDescent="0.25">
      <c r="A9" s="67">
        <v>8</v>
      </c>
      <c r="B9" s="68">
        <v>41530</v>
      </c>
      <c r="C9" s="69" t="s">
        <v>28</v>
      </c>
      <c r="D9" s="70">
        <v>20</v>
      </c>
      <c r="E9" s="81">
        <v>1824</v>
      </c>
      <c r="F9" s="76">
        <v>544</v>
      </c>
      <c r="G9" s="67">
        <v>143</v>
      </c>
      <c r="H9" s="77" t="s">
        <v>13</v>
      </c>
      <c r="I9" s="67" t="s">
        <v>18</v>
      </c>
      <c r="J9" s="67" t="s">
        <v>18</v>
      </c>
      <c r="K9" s="67" t="s">
        <v>18</v>
      </c>
      <c r="L9" s="67" t="s">
        <v>18</v>
      </c>
      <c r="M9" s="18"/>
      <c r="N9" s="19"/>
    </row>
    <row r="10" spans="1:24" x14ac:dyDescent="0.25">
      <c r="A10" s="67">
        <v>9</v>
      </c>
      <c r="B10" s="68">
        <v>41530</v>
      </c>
      <c r="C10" s="69" t="s">
        <v>28</v>
      </c>
      <c r="D10" s="70">
        <v>28</v>
      </c>
      <c r="E10" s="71">
        <v>768</v>
      </c>
      <c r="F10" s="76">
        <v>2560</v>
      </c>
      <c r="G10" s="67">
        <v>110</v>
      </c>
      <c r="H10" s="77" t="s">
        <v>14</v>
      </c>
      <c r="I10" s="67" t="s">
        <v>18</v>
      </c>
      <c r="J10" s="67" t="s">
        <v>18</v>
      </c>
      <c r="K10" s="67" t="s">
        <v>18</v>
      </c>
      <c r="L10" s="67" t="s">
        <v>18</v>
      </c>
      <c r="M10" s="18"/>
      <c r="N10" s="19"/>
    </row>
    <row r="11" spans="1:24" x14ac:dyDescent="0.25">
      <c r="A11" s="67">
        <v>10</v>
      </c>
      <c r="B11" s="68">
        <v>41533</v>
      </c>
      <c r="C11" s="69" t="s">
        <v>28</v>
      </c>
      <c r="D11" s="70">
        <v>27</v>
      </c>
      <c r="E11" s="81">
        <v>2016</v>
      </c>
      <c r="F11" s="69">
        <v>512</v>
      </c>
      <c r="G11" s="72">
        <v>159</v>
      </c>
      <c r="H11" s="73" t="s">
        <v>3</v>
      </c>
      <c r="I11" s="69">
        <v>61</v>
      </c>
      <c r="J11" s="72">
        <f>100*I11/(G11)</f>
        <v>38.364779874213838</v>
      </c>
      <c r="K11" s="74">
        <v>30000</v>
      </c>
      <c r="L11" s="74">
        <f>K11/I11</f>
        <v>491.80327868852459</v>
      </c>
      <c r="N11" s="13"/>
      <c r="O11" s="14"/>
      <c r="P11" s="15"/>
    </row>
    <row r="12" spans="1:24" x14ac:dyDescent="0.25">
      <c r="A12" s="67">
        <v>11</v>
      </c>
      <c r="B12" s="68">
        <v>41533</v>
      </c>
      <c r="C12" s="69" t="s">
        <v>28</v>
      </c>
      <c r="D12" s="70">
        <v>53</v>
      </c>
      <c r="E12" s="75">
        <v>21980</v>
      </c>
      <c r="F12" s="74">
        <v>2304</v>
      </c>
      <c r="G12" s="72">
        <v>72</v>
      </c>
      <c r="H12" s="73" t="s">
        <v>6</v>
      </c>
      <c r="I12" s="69">
        <v>19</v>
      </c>
      <c r="J12" s="72">
        <f>100*I12/(G12)</f>
        <v>26.388888888888889</v>
      </c>
      <c r="K12" s="74">
        <v>7000</v>
      </c>
      <c r="L12" s="75">
        <f>K12/I12</f>
        <v>368.42105263157896</v>
      </c>
      <c r="M12" s="3"/>
      <c r="N12" s="13"/>
      <c r="O12" s="14"/>
      <c r="P12" s="15"/>
      <c r="V12" s="10"/>
      <c r="W12" s="10"/>
      <c r="X12" s="10"/>
    </row>
    <row r="13" spans="1:24" x14ac:dyDescent="0.25">
      <c r="A13" s="67">
        <v>12</v>
      </c>
      <c r="B13" s="68">
        <v>41533</v>
      </c>
      <c r="C13" s="69" t="s">
        <v>28</v>
      </c>
      <c r="D13" s="70">
        <v>11</v>
      </c>
      <c r="E13" s="81">
        <v>3104</v>
      </c>
      <c r="F13" s="69">
        <v>384</v>
      </c>
      <c r="G13" s="72">
        <v>144</v>
      </c>
      <c r="H13" s="73" t="s">
        <v>6</v>
      </c>
      <c r="I13" s="69">
        <v>48</v>
      </c>
      <c r="J13" s="72">
        <f>100*I13/(G13)</f>
        <v>33.333333333333336</v>
      </c>
      <c r="K13" s="74">
        <v>279000</v>
      </c>
      <c r="L13" s="75">
        <f>K13/I13</f>
        <v>5812.5</v>
      </c>
      <c r="M13" s="3"/>
      <c r="N13" s="10"/>
      <c r="O13" s="11"/>
      <c r="P13" s="15"/>
    </row>
    <row r="14" spans="1:24" ht="15" customHeight="1" x14ac:dyDescent="0.25">
      <c r="A14" s="67">
        <v>13</v>
      </c>
      <c r="B14" s="68">
        <v>41533</v>
      </c>
      <c r="C14" s="69" t="s">
        <v>28</v>
      </c>
      <c r="D14" s="70">
        <v>18</v>
      </c>
      <c r="E14" s="75">
        <v>17584</v>
      </c>
      <c r="F14" s="76">
        <v>128</v>
      </c>
      <c r="G14" s="67">
        <v>54</v>
      </c>
      <c r="H14" s="77" t="s">
        <v>15</v>
      </c>
      <c r="I14" s="67" t="s">
        <v>18</v>
      </c>
      <c r="J14" s="67" t="s">
        <v>18</v>
      </c>
      <c r="K14" s="67" t="s">
        <v>18</v>
      </c>
      <c r="L14" s="67" t="s">
        <v>18</v>
      </c>
      <c r="M14" s="18"/>
      <c r="N14" s="19"/>
    </row>
    <row r="15" spans="1:24" x14ac:dyDescent="0.25">
      <c r="A15" s="67">
        <v>14</v>
      </c>
      <c r="B15" s="68">
        <v>41534</v>
      </c>
      <c r="C15" s="69" t="s">
        <v>27</v>
      </c>
      <c r="D15" s="67">
        <v>13</v>
      </c>
      <c r="E15" s="81">
        <v>1536</v>
      </c>
      <c r="F15" s="69">
        <v>64</v>
      </c>
      <c r="G15" s="72">
        <v>92</v>
      </c>
      <c r="H15" s="73" t="s">
        <v>3</v>
      </c>
      <c r="I15" s="69">
        <v>48</v>
      </c>
      <c r="J15" s="72">
        <f>100*I15/(G15)</f>
        <v>52.173913043478258</v>
      </c>
      <c r="K15" s="74">
        <v>750000</v>
      </c>
      <c r="L15" s="75">
        <f>K15/I15</f>
        <v>15625</v>
      </c>
      <c r="N15" s="10"/>
      <c r="O15" s="11"/>
      <c r="P15" s="12"/>
    </row>
    <row r="16" spans="1:24" x14ac:dyDescent="0.25">
      <c r="A16" s="67">
        <v>15</v>
      </c>
      <c r="B16" s="68">
        <v>41534</v>
      </c>
      <c r="C16" s="69" t="s">
        <v>28</v>
      </c>
      <c r="D16" s="70">
        <v>35</v>
      </c>
      <c r="E16" s="75">
        <v>21980</v>
      </c>
      <c r="F16" s="69">
        <v>256</v>
      </c>
      <c r="G16" s="72">
        <v>48</v>
      </c>
      <c r="H16" s="73" t="s">
        <v>6</v>
      </c>
      <c r="I16" s="69">
        <v>28</v>
      </c>
      <c r="J16" s="72">
        <f>100*I16/(G16)</f>
        <v>58.333333333333336</v>
      </c>
      <c r="K16" s="74">
        <v>310000</v>
      </c>
      <c r="L16" s="75">
        <f>K16/I16</f>
        <v>11071.428571428571</v>
      </c>
      <c r="M16" s="3"/>
      <c r="N16" s="10"/>
      <c r="O16" s="11"/>
      <c r="P16" s="12"/>
    </row>
    <row r="17" spans="1:21" ht="15.75" customHeight="1" x14ac:dyDescent="0.25">
      <c r="A17" s="67">
        <v>16</v>
      </c>
      <c r="B17" s="68">
        <v>41534</v>
      </c>
      <c r="C17" s="62" t="s">
        <v>28</v>
      </c>
      <c r="D17" s="70">
        <v>15</v>
      </c>
      <c r="E17" s="81">
        <v>3424</v>
      </c>
      <c r="F17" s="69">
        <v>352</v>
      </c>
      <c r="G17" s="72">
        <v>55</v>
      </c>
      <c r="H17" s="73" t="s">
        <v>3</v>
      </c>
      <c r="I17" s="69">
        <v>40</v>
      </c>
      <c r="J17" s="72">
        <f>100*I17/(G17)</f>
        <v>72.727272727272734</v>
      </c>
      <c r="K17" s="74">
        <v>1120000</v>
      </c>
      <c r="L17" s="74">
        <f>K17/I17</f>
        <v>28000</v>
      </c>
      <c r="N17" s="10"/>
      <c r="O17" s="11"/>
      <c r="P17" s="15"/>
    </row>
    <row r="18" spans="1:21" ht="15.75" customHeight="1" x14ac:dyDescent="0.25">
      <c r="A18" s="67">
        <v>17</v>
      </c>
      <c r="B18" s="68">
        <v>41535</v>
      </c>
      <c r="C18" s="69" t="s">
        <v>27</v>
      </c>
      <c r="D18" s="70">
        <v>42</v>
      </c>
      <c r="E18" s="75">
        <v>13188</v>
      </c>
      <c r="F18" s="76">
        <v>288</v>
      </c>
      <c r="G18" s="67">
        <v>120</v>
      </c>
      <c r="H18" s="77" t="s">
        <v>14</v>
      </c>
      <c r="I18" s="67" t="s">
        <v>18</v>
      </c>
      <c r="J18" s="67" t="s">
        <v>18</v>
      </c>
      <c r="K18" s="67" t="s">
        <v>18</v>
      </c>
      <c r="L18" s="67" t="s">
        <v>18</v>
      </c>
      <c r="M18" s="18"/>
      <c r="N18" s="19"/>
    </row>
    <row r="19" spans="1:21" x14ac:dyDescent="0.25">
      <c r="A19" s="67">
        <v>18</v>
      </c>
      <c r="B19" s="68">
        <v>41549</v>
      </c>
      <c r="C19" s="69" t="s">
        <v>28</v>
      </c>
      <c r="D19" s="70">
        <v>43</v>
      </c>
      <c r="E19" s="75">
        <v>21980</v>
      </c>
      <c r="F19" s="76">
        <v>48</v>
      </c>
      <c r="G19" s="67">
        <v>54</v>
      </c>
      <c r="H19" s="77" t="s">
        <v>15</v>
      </c>
      <c r="I19" s="67" t="s">
        <v>18</v>
      </c>
      <c r="J19" s="67" t="s">
        <v>18</v>
      </c>
      <c r="K19" s="67" t="s">
        <v>18</v>
      </c>
      <c r="L19" s="67" t="s">
        <v>18</v>
      </c>
      <c r="M19" s="18"/>
      <c r="N19" s="22"/>
    </row>
    <row r="20" spans="1:21" x14ac:dyDescent="0.25">
      <c r="A20" s="67">
        <v>19</v>
      </c>
      <c r="B20" s="68">
        <v>41549</v>
      </c>
      <c r="C20" s="69" t="s">
        <v>28</v>
      </c>
      <c r="D20" s="70">
        <v>19</v>
      </c>
      <c r="E20" s="81">
        <v>5120</v>
      </c>
      <c r="F20" s="76">
        <v>1024</v>
      </c>
      <c r="G20" s="67">
        <v>70</v>
      </c>
      <c r="H20" s="77" t="s">
        <v>12</v>
      </c>
      <c r="I20" s="67" t="s">
        <v>18</v>
      </c>
      <c r="J20" s="67" t="s">
        <v>18</v>
      </c>
      <c r="K20" s="67" t="s">
        <v>18</v>
      </c>
      <c r="L20" s="67" t="s">
        <v>18</v>
      </c>
      <c r="M20" s="18"/>
      <c r="N20" s="22"/>
    </row>
    <row r="21" spans="1:21" x14ac:dyDescent="0.25">
      <c r="A21" s="67">
        <v>20</v>
      </c>
      <c r="B21" s="68">
        <v>41597</v>
      </c>
      <c r="C21" s="69" t="s">
        <v>28</v>
      </c>
      <c r="D21" s="67">
        <v>29</v>
      </c>
      <c r="E21" s="81">
        <v>1920</v>
      </c>
      <c r="F21" s="69">
        <v>448</v>
      </c>
      <c r="G21" s="72">
        <v>212</v>
      </c>
      <c r="H21" s="73" t="s">
        <v>3</v>
      </c>
      <c r="I21" s="69">
        <v>87</v>
      </c>
      <c r="J21" s="72">
        <f>100*I21/(G21)</f>
        <v>41.037735849056602</v>
      </c>
      <c r="K21" s="74">
        <v>1070000</v>
      </c>
      <c r="L21" s="74">
        <f>K21/I21</f>
        <v>12298.850574712644</v>
      </c>
      <c r="N21" s="10"/>
      <c r="O21" s="11"/>
      <c r="P21" s="12"/>
    </row>
    <row r="22" spans="1:21" x14ac:dyDescent="0.25">
      <c r="A22" s="67">
        <v>21</v>
      </c>
      <c r="B22" s="68">
        <v>41598</v>
      </c>
      <c r="C22" s="69" t="s">
        <v>27</v>
      </c>
      <c r="D22" s="67">
        <v>20</v>
      </c>
      <c r="E22" s="75">
        <v>13188</v>
      </c>
      <c r="F22" s="69">
        <v>640</v>
      </c>
      <c r="G22" s="72">
        <v>200</v>
      </c>
      <c r="H22" s="73" t="s">
        <v>7</v>
      </c>
      <c r="I22" s="69">
        <v>103</v>
      </c>
      <c r="J22" s="72">
        <f>100*I22/(G22)</f>
        <v>51.5</v>
      </c>
      <c r="K22" s="74">
        <v>4200000</v>
      </c>
      <c r="L22" s="74">
        <f>K22/I22</f>
        <v>40776.699029126212</v>
      </c>
      <c r="M22" s="23"/>
      <c r="N22" s="10"/>
      <c r="O22" s="24"/>
      <c r="P22" s="25"/>
      <c r="Q22" s="10"/>
      <c r="R22" s="10"/>
      <c r="S22" s="10"/>
      <c r="T22" s="10"/>
      <c r="U22" s="10"/>
    </row>
    <row r="23" spans="1:21" x14ac:dyDescent="0.25">
      <c r="A23" s="67">
        <v>22</v>
      </c>
      <c r="B23" s="68">
        <v>41599</v>
      </c>
      <c r="C23" s="69" t="s">
        <v>28</v>
      </c>
      <c r="D23" s="67">
        <v>45</v>
      </c>
      <c r="E23" s="75">
        <v>21980</v>
      </c>
      <c r="F23" s="69">
        <v>816</v>
      </c>
      <c r="G23" s="72">
        <v>134</v>
      </c>
      <c r="H23" s="73" t="s">
        <v>3</v>
      </c>
      <c r="I23" s="69">
        <v>67</v>
      </c>
      <c r="J23" s="72">
        <f>100*I23/(G23)</f>
        <v>50</v>
      </c>
      <c r="K23" s="74">
        <v>22000</v>
      </c>
      <c r="L23" s="75">
        <f>K23/I23</f>
        <v>328.35820895522386</v>
      </c>
      <c r="M23" s="3"/>
      <c r="N23" s="10"/>
      <c r="O23" s="11"/>
      <c r="P23" s="12"/>
    </row>
    <row r="24" spans="1:21" x14ac:dyDescent="0.25">
      <c r="A24" s="67">
        <v>23</v>
      </c>
      <c r="B24" s="68">
        <v>41599</v>
      </c>
      <c r="C24" s="69" t="s">
        <v>28</v>
      </c>
      <c r="D24" s="67">
        <v>15</v>
      </c>
      <c r="E24" s="81">
        <v>1376</v>
      </c>
      <c r="F24" s="76">
        <v>64</v>
      </c>
      <c r="G24" s="67">
        <v>200</v>
      </c>
      <c r="H24" s="77" t="s">
        <v>11</v>
      </c>
      <c r="I24" s="67" t="s">
        <v>18</v>
      </c>
      <c r="J24" s="67" t="s">
        <v>18</v>
      </c>
      <c r="K24" s="67" t="s">
        <v>18</v>
      </c>
      <c r="L24" s="67" t="s">
        <v>18</v>
      </c>
      <c r="M24" s="18"/>
      <c r="N24" s="19"/>
    </row>
    <row r="25" spans="1:21" x14ac:dyDescent="0.25">
      <c r="A25" s="67">
        <v>24</v>
      </c>
      <c r="B25" s="68">
        <v>41600</v>
      </c>
      <c r="C25" s="69" t="s">
        <v>28</v>
      </c>
      <c r="D25" s="67">
        <v>57</v>
      </c>
      <c r="E25" s="81">
        <v>5184</v>
      </c>
      <c r="F25" s="74">
        <v>1344</v>
      </c>
      <c r="G25" s="72">
        <v>187</v>
      </c>
      <c r="H25" s="73" t="s">
        <v>3</v>
      </c>
      <c r="I25" s="69">
        <v>87</v>
      </c>
      <c r="J25" s="72">
        <f>100*I25/(G25)</f>
        <v>46.524064171122994</v>
      </c>
      <c r="K25" s="74">
        <v>6900000</v>
      </c>
      <c r="L25" s="74">
        <f>K25/I25</f>
        <v>79310.344827586203</v>
      </c>
      <c r="N25" s="13"/>
      <c r="O25" s="14"/>
      <c r="P25" s="16"/>
    </row>
    <row r="26" spans="1:21" x14ac:dyDescent="0.25">
      <c r="A26" s="67">
        <v>25</v>
      </c>
      <c r="B26" s="68">
        <v>41600</v>
      </c>
      <c r="C26" s="69" t="s">
        <v>27</v>
      </c>
      <c r="D26" s="67">
        <v>26</v>
      </c>
      <c r="E26" s="81">
        <v>2544</v>
      </c>
      <c r="F26" s="69">
        <v>96</v>
      </c>
      <c r="G26" s="72">
        <v>64</v>
      </c>
      <c r="H26" s="73" t="s">
        <v>6</v>
      </c>
      <c r="I26" s="69">
        <v>45</v>
      </c>
      <c r="J26" s="72">
        <f>100*I26/(G26)</f>
        <v>70.3125</v>
      </c>
      <c r="K26" s="74">
        <v>1680000</v>
      </c>
      <c r="L26" s="74">
        <f>K26/I26</f>
        <v>37333.333333333336</v>
      </c>
      <c r="M26" s="3"/>
      <c r="N26" s="10"/>
      <c r="O26" s="11"/>
      <c r="P26" s="12"/>
    </row>
    <row r="27" spans="1:21" x14ac:dyDescent="0.25">
      <c r="A27" s="67">
        <v>26</v>
      </c>
      <c r="B27" s="68">
        <v>41653</v>
      </c>
      <c r="C27" s="69" t="s">
        <v>28</v>
      </c>
      <c r="D27" s="67">
        <v>36</v>
      </c>
      <c r="E27" s="75">
        <v>17584</v>
      </c>
      <c r="F27" s="69">
        <v>256</v>
      </c>
      <c r="G27" s="72">
        <v>82</v>
      </c>
      <c r="H27" s="73" t="s">
        <v>3</v>
      </c>
      <c r="I27" s="69">
        <v>32</v>
      </c>
      <c r="J27" s="72">
        <f>100*I27/(G27)</f>
        <v>39.024390243902438</v>
      </c>
      <c r="K27" s="74">
        <v>1200000</v>
      </c>
      <c r="L27" s="74">
        <f>K27/I27</f>
        <v>37500</v>
      </c>
      <c r="M27" s="3"/>
      <c r="N27" s="10"/>
      <c r="O27" s="11"/>
      <c r="P27" s="15"/>
    </row>
    <row r="28" spans="1:21" x14ac:dyDescent="0.25">
      <c r="A28" s="67">
        <v>27</v>
      </c>
      <c r="B28" s="68">
        <v>41653</v>
      </c>
      <c r="C28" s="69" t="s">
        <v>28</v>
      </c>
      <c r="D28" s="67">
        <v>8</v>
      </c>
      <c r="E28" s="75">
        <v>17584</v>
      </c>
      <c r="F28" s="76">
        <v>320</v>
      </c>
      <c r="G28" s="67">
        <v>85</v>
      </c>
      <c r="H28" s="77" t="s">
        <v>11</v>
      </c>
      <c r="I28" s="67" t="s">
        <v>18</v>
      </c>
      <c r="J28" s="67" t="s">
        <v>18</v>
      </c>
      <c r="K28" s="67" t="s">
        <v>18</v>
      </c>
      <c r="L28" s="67" t="s">
        <v>18</v>
      </c>
      <c r="M28" s="18"/>
      <c r="N28" s="19"/>
    </row>
    <row r="29" spans="1:21" x14ac:dyDescent="0.25">
      <c r="A29" s="67">
        <v>28</v>
      </c>
      <c r="B29" s="68">
        <v>41654</v>
      </c>
      <c r="C29" s="69" t="s">
        <v>28</v>
      </c>
      <c r="D29" s="67">
        <v>28</v>
      </c>
      <c r="E29" s="81">
        <v>3328</v>
      </c>
      <c r="F29" s="69">
        <v>128</v>
      </c>
      <c r="G29" s="72">
        <v>134</v>
      </c>
      <c r="H29" s="73" t="s">
        <v>3</v>
      </c>
      <c r="I29" s="69">
        <v>45</v>
      </c>
      <c r="J29" s="72">
        <f>100*I29/(G29)</f>
        <v>33.582089552238806</v>
      </c>
      <c r="K29" s="74">
        <v>221000</v>
      </c>
      <c r="L29" s="75">
        <f>K29/I29</f>
        <v>4911.1111111111113</v>
      </c>
      <c r="N29" s="21"/>
      <c r="O29" s="11"/>
      <c r="P29" s="15"/>
    </row>
    <row r="30" spans="1:21" x14ac:dyDescent="0.25">
      <c r="A30" s="67">
        <v>29</v>
      </c>
      <c r="B30" s="68">
        <v>41655</v>
      </c>
      <c r="C30" s="69" t="s">
        <v>27</v>
      </c>
      <c r="D30" s="67">
        <v>37</v>
      </c>
      <c r="E30" s="76">
        <v>4448</v>
      </c>
      <c r="F30" s="69">
        <v>384</v>
      </c>
      <c r="G30" s="72">
        <v>122</v>
      </c>
      <c r="H30" s="73" t="s">
        <v>3</v>
      </c>
      <c r="I30" s="69">
        <v>23</v>
      </c>
      <c r="J30" s="72">
        <f>100*I30/(G30)</f>
        <v>18.852459016393443</v>
      </c>
      <c r="K30" s="74">
        <v>250000</v>
      </c>
      <c r="L30" s="75">
        <f>K30/I30</f>
        <v>10869.565217391304</v>
      </c>
      <c r="N30" s="10"/>
      <c r="O30" s="11"/>
      <c r="P30" s="15"/>
    </row>
    <row r="31" spans="1:21" x14ac:dyDescent="0.25">
      <c r="A31" s="67">
        <v>30</v>
      </c>
      <c r="B31" s="68">
        <v>41656</v>
      </c>
      <c r="C31" s="69" t="s">
        <v>28</v>
      </c>
      <c r="D31" s="67">
        <v>50</v>
      </c>
      <c r="E31" s="71">
        <v>10048</v>
      </c>
      <c r="F31" s="74">
        <v>5312</v>
      </c>
      <c r="G31" s="72">
        <v>145</v>
      </c>
      <c r="H31" s="73" t="s">
        <v>3</v>
      </c>
      <c r="I31" s="69">
        <v>39</v>
      </c>
      <c r="J31" s="72">
        <f>100*I31/(G31)</f>
        <v>26.896551724137932</v>
      </c>
      <c r="K31" s="74">
        <v>20000</v>
      </c>
      <c r="L31" s="74">
        <f>K31/I31</f>
        <v>512.82051282051282</v>
      </c>
      <c r="M31" s="3"/>
      <c r="N31" s="10"/>
      <c r="O31" s="11"/>
      <c r="P31" s="15"/>
    </row>
    <row r="32" spans="1:21" x14ac:dyDescent="0.25">
      <c r="A32" s="67">
        <v>31</v>
      </c>
      <c r="B32" s="68">
        <v>41657</v>
      </c>
      <c r="C32" s="69" t="s">
        <v>28</v>
      </c>
      <c r="D32" s="67">
        <v>13</v>
      </c>
      <c r="E32" s="75">
        <v>13188</v>
      </c>
      <c r="F32" s="76">
        <v>3616</v>
      </c>
      <c r="G32" s="67">
        <v>207</v>
      </c>
      <c r="H32" s="77" t="s">
        <v>11</v>
      </c>
      <c r="I32" s="67" t="s">
        <v>18</v>
      </c>
      <c r="J32" s="67" t="s">
        <v>18</v>
      </c>
      <c r="K32" s="67" t="s">
        <v>18</v>
      </c>
      <c r="L32" s="67" t="s">
        <v>18</v>
      </c>
      <c r="M32" s="18"/>
      <c r="N32" s="19"/>
    </row>
    <row r="33" spans="1:16" x14ac:dyDescent="0.25">
      <c r="A33" s="67">
        <v>32</v>
      </c>
      <c r="B33" s="68">
        <v>41683</v>
      </c>
      <c r="C33" s="69" t="s">
        <v>28</v>
      </c>
      <c r="D33" s="67">
        <v>13</v>
      </c>
      <c r="E33" s="75">
        <v>39564</v>
      </c>
      <c r="F33" s="74">
        <v>1360</v>
      </c>
      <c r="G33" s="72">
        <v>221</v>
      </c>
      <c r="H33" s="73" t="s">
        <v>3</v>
      </c>
      <c r="I33" s="69">
        <v>87</v>
      </c>
      <c r="J33" s="72">
        <f>100*I33/(G33)</f>
        <v>39.366515837104075</v>
      </c>
      <c r="K33" s="74">
        <v>2990332</v>
      </c>
      <c r="L33" s="74">
        <f>K33/I33</f>
        <v>34371.632183908048</v>
      </c>
      <c r="M33" s="3"/>
      <c r="N33" s="10"/>
      <c r="O33" s="11"/>
      <c r="P33" s="15"/>
    </row>
    <row r="34" spans="1:16" x14ac:dyDescent="0.25">
      <c r="A34" s="67">
        <v>33</v>
      </c>
      <c r="B34" s="68">
        <v>41683</v>
      </c>
      <c r="C34" s="69" t="s">
        <v>28</v>
      </c>
      <c r="D34" s="67">
        <v>27</v>
      </c>
      <c r="E34" s="81">
        <v>6720</v>
      </c>
      <c r="F34" s="76">
        <v>32</v>
      </c>
      <c r="G34" s="67">
        <v>175</v>
      </c>
      <c r="H34" s="77" t="s">
        <v>11</v>
      </c>
      <c r="I34" s="67" t="s">
        <v>18</v>
      </c>
      <c r="J34" s="67" t="s">
        <v>18</v>
      </c>
      <c r="K34" s="67" t="s">
        <v>18</v>
      </c>
      <c r="L34" s="67" t="s">
        <v>18</v>
      </c>
      <c r="M34" s="18"/>
      <c r="N34" s="19"/>
    </row>
    <row r="35" spans="1:16" x14ac:dyDescent="0.25">
      <c r="A35" s="67">
        <v>34</v>
      </c>
      <c r="B35" s="68">
        <v>41684</v>
      </c>
      <c r="C35" s="69" t="s">
        <v>28</v>
      </c>
      <c r="D35" s="67">
        <v>46</v>
      </c>
      <c r="E35" s="75">
        <v>17584</v>
      </c>
      <c r="F35" s="76">
        <v>1360</v>
      </c>
      <c r="G35" s="67">
        <v>110</v>
      </c>
      <c r="H35" s="77" t="s">
        <v>11</v>
      </c>
      <c r="I35" s="67" t="s">
        <v>18</v>
      </c>
      <c r="J35" s="67" t="s">
        <v>18</v>
      </c>
      <c r="K35" s="67" t="s">
        <v>18</v>
      </c>
      <c r="L35" s="67" t="s">
        <v>18</v>
      </c>
      <c r="M35" s="18"/>
      <c r="N35" s="19"/>
    </row>
    <row r="36" spans="1:16" x14ac:dyDescent="0.25">
      <c r="A36" s="67">
        <v>35</v>
      </c>
      <c r="B36" s="68">
        <v>41684</v>
      </c>
      <c r="C36" s="69" t="s">
        <v>28</v>
      </c>
      <c r="D36" s="67">
        <v>15</v>
      </c>
      <c r="E36" s="75">
        <v>43960</v>
      </c>
      <c r="F36" s="76">
        <v>448</v>
      </c>
      <c r="G36" s="67">
        <v>67</v>
      </c>
      <c r="H36" s="77" t="s">
        <v>15</v>
      </c>
      <c r="I36" s="67" t="s">
        <v>18</v>
      </c>
      <c r="J36" s="67" t="s">
        <v>18</v>
      </c>
      <c r="K36" s="67" t="s">
        <v>18</v>
      </c>
      <c r="L36" s="67" t="s">
        <v>18</v>
      </c>
      <c r="M36" s="18"/>
      <c r="N36" s="19"/>
    </row>
    <row r="37" spans="1:16" s="48" customFormat="1" x14ac:dyDescent="0.25">
      <c r="A37" s="67">
        <v>36</v>
      </c>
      <c r="B37" s="68">
        <v>41685</v>
      </c>
      <c r="C37" s="69" t="s">
        <v>27</v>
      </c>
      <c r="D37" s="67">
        <v>15</v>
      </c>
      <c r="E37" s="75">
        <v>17584</v>
      </c>
      <c r="F37" s="69">
        <v>288</v>
      </c>
      <c r="G37" s="72">
        <v>56</v>
      </c>
      <c r="H37" s="73" t="s">
        <v>5</v>
      </c>
      <c r="I37" s="69">
        <v>26</v>
      </c>
      <c r="J37" s="72">
        <f>100*I37/(G37)</f>
        <v>46.428571428571431</v>
      </c>
      <c r="K37" s="74">
        <v>573332</v>
      </c>
      <c r="L37" s="75">
        <f>K37/I37</f>
        <v>22051.23076923077</v>
      </c>
      <c r="M37" s="44"/>
      <c r="N37" s="45"/>
      <c r="O37" s="46" t="s">
        <v>2</v>
      </c>
      <c r="P37" s="47"/>
    </row>
    <row r="38" spans="1:16" x14ac:dyDescent="0.25">
      <c r="A38" s="67">
        <v>37</v>
      </c>
      <c r="B38" s="68">
        <v>41687</v>
      </c>
      <c r="C38" s="69" t="s">
        <v>27</v>
      </c>
      <c r="D38" s="67">
        <v>5</v>
      </c>
      <c r="E38" s="75">
        <v>21980</v>
      </c>
      <c r="F38" s="69">
        <v>448</v>
      </c>
      <c r="G38" s="72">
        <v>101</v>
      </c>
      <c r="H38" s="73" t="s">
        <v>3</v>
      </c>
      <c r="I38" s="69">
        <v>38</v>
      </c>
      <c r="J38" s="72">
        <f>100*I38/(G38)</f>
        <v>37.623762376237622</v>
      </c>
      <c r="K38" s="74">
        <v>2963666</v>
      </c>
      <c r="L38" s="74">
        <f>K38/I38</f>
        <v>77991.210526315786</v>
      </c>
      <c r="M38" s="3"/>
      <c r="N38" s="13"/>
      <c r="O38" s="14"/>
      <c r="P38" s="16"/>
    </row>
    <row r="39" spans="1:16" x14ac:dyDescent="0.25">
      <c r="A39" s="67">
        <v>38</v>
      </c>
      <c r="B39" s="68">
        <v>41708</v>
      </c>
      <c r="C39" s="69" t="s">
        <v>28</v>
      </c>
      <c r="D39" s="67">
        <v>14</v>
      </c>
      <c r="E39" s="75">
        <v>8792</v>
      </c>
      <c r="F39" s="69">
        <v>448</v>
      </c>
      <c r="G39" s="72">
        <v>122</v>
      </c>
      <c r="H39" s="73" t="s">
        <v>3</v>
      </c>
      <c r="I39" s="69">
        <v>69</v>
      </c>
      <c r="J39" s="72">
        <f>100*I39/(G39)</f>
        <v>56.557377049180324</v>
      </c>
      <c r="K39" s="74">
        <v>2182000</v>
      </c>
      <c r="L39" s="74">
        <f>K39/I39</f>
        <v>31623.1884057971</v>
      </c>
      <c r="N39" s="10"/>
      <c r="O39" s="11"/>
      <c r="P39" s="15"/>
    </row>
    <row r="40" spans="1:16" x14ac:dyDescent="0.25">
      <c r="A40" s="67">
        <v>39</v>
      </c>
      <c r="B40" s="68">
        <v>41740</v>
      </c>
      <c r="C40" s="69" t="s">
        <v>28</v>
      </c>
      <c r="D40" s="67">
        <v>18</v>
      </c>
      <c r="E40" s="78">
        <v>57148</v>
      </c>
      <c r="F40" s="76">
        <v>5280</v>
      </c>
      <c r="G40" s="67">
        <v>192</v>
      </c>
      <c r="H40" s="77" t="s">
        <v>15</v>
      </c>
      <c r="I40" s="67" t="s">
        <v>18</v>
      </c>
      <c r="J40" s="67" t="s">
        <v>18</v>
      </c>
      <c r="K40" s="67" t="s">
        <v>18</v>
      </c>
      <c r="L40" s="67" t="s">
        <v>18</v>
      </c>
      <c r="M40" s="18"/>
      <c r="N40" s="22"/>
    </row>
    <row r="41" spans="1:16" x14ac:dyDescent="0.25">
      <c r="A41" s="67">
        <v>40</v>
      </c>
      <c r="B41" s="68">
        <v>41744</v>
      </c>
      <c r="C41" s="69" t="s">
        <v>28</v>
      </c>
      <c r="D41" s="67">
        <v>48</v>
      </c>
      <c r="E41" s="75">
        <v>13188</v>
      </c>
      <c r="F41" s="69">
        <v>736</v>
      </c>
      <c r="G41" s="72">
        <v>223</v>
      </c>
      <c r="H41" s="73" t="s">
        <v>4</v>
      </c>
      <c r="I41" s="69">
        <v>73</v>
      </c>
      <c r="J41" s="72">
        <f t="shared" ref="J41:J46" si="0">100*I41/(G41)</f>
        <v>32.735426008968609</v>
      </c>
      <c r="K41" s="74">
        <v>1420000</v>
      </c>
      <c r="L41" s="74">
        <f t="shared" ref="L41:L46" si="1">K41/I41</f>
        <v>19452.054794520547</v>
      </c>
      <c r="M41" s="3"/>
      <c r="N41" s="21"/>
      <c r="O41" s="11"/>
      <c r="P41" s="15"/>
    </row>
    <row r="42" spans="1:16" x14ac:dyDescent="0.25">
      <c r="A42" s="67">
        <v>41</v>
      </c>
      <c r="B42" s="68">
        <v>41752</v>
      </c>
      <c r="C42" s="69" t="s">
        <v>27</v>
      </c>
      <c r="D42" s="69">
        <v>19</v>
      </c>
      <c r="E42" s="75">
        <v>13188</v>
      </c>
      <c r="F42" s="69">
        <v>512</v>
      </c>
      <c r="G42" s="72">
        <v>156</v>
      </c>
      <c r="H42" s="73" t="s">
        <v>3</v>
      </c>
      <c r="I42" s="69">
        <v>25</v>
      </c>
      <c r="J42" s="72">
        <f t="shared" si="0"/>
        <v>16.025641025641026</v>
      </c>
      <c r="K42" s="74">
        <v>612000</v>
      </c>
      <c r="L42" s="74">
        <f t="shared" si="1"/>
        <v>24480</v>
      </c>
      <c r="M42" s="2"/>
      <c r="N42" s="10"/>
      <c r="O42" s="11"/>
      <c r="P42" s="15"/>
    </row>
    <row r="43" spans="1:16" x14ac:dyDescent="0.25">
      <c r="A43" s="67">
        <v>42</v>
      </c>
      <c r="B43" s="68">
        <v>41754</v>
      </c>
      <c r="C43" s="69" t="s">
        <v>28</v>
      </c>
      <c r="D43" s="69">
        <v>34</v>
      </c>
      <c r="E43" s="81">
        <v>4864</v>
      </c>
      <c r="F43" s="74">
        <v>2368</v>
      </c>
      <c r="G43" s="72">
        <v>138</v>
      </c>
      <c r="H43" s="73" t="s">
        <v>6</v>
      </c>
      <c r="I43" s="69">
        <v>30</v>
      </c>
      <c r="J43" s="72">
        <f t="shared" si="0"/>
        <v>21.739130434782609</v>
      </c>
      <c r="K43" s="74">
        <v>1260000</v>
      </c>
      <c r="L43" s="74">
        <f t="shared" si="1"/>
        <v>42000</v>
      </c>
      <c r="M43" s="3"/>
      <c r="N43" s="10"/>
      <c r="O43" s="11"/>
      <c r="P43" s="15"/>
    </row>
    <row r="44" spans="1:16" x14ac:dyDescent="0.25">
      <c r="A44" s="67">
        <v>43</v>
      </c>
      <c r="B44" s="68">
        <v>41806</v>
      </c>
      <c r="C44" s="69" t="s">
        <v>28</v>
      </c>
      <c r="D44" s="69">
        <v>20</v>
      </c>
      <c r="E44" s="75">
        <v>13188</v>
      </c>
      <c r="F44" s="69">
        <v>336</v>
      </c>
      <c r="G44" s="72">
        <v>266</v>
      </c>
      <c r="H44" s="73" t="s">
        <v>3</v>
      </c>
      <c r="I44" s="69">
        <v>80</v>
      </c>
      <c r="J44" s="72">
        <f t="shared" si="0"/>
        <v>30.075187969924812</v>
      </c>
      <c r="K44" s="74">
        <v>300000</v>
      </c>
      <c r="L44" s="75">
        <f t="shared" si="1"/>
        <v>3750</v>
      </c>
      <c r="N44" s="10"/>
      <c r="O44" s="11"/>
      <c r="P44" s="15"/>
    </row>
    <row r="45" spans="1:16" x14ac:dyDescent="0.25">
      <c r="A45" s="67">
        <v>44</v>
      </c>
      <c r="B45" s="68">
        <v>41806</v>
      </c>
      <c r="C45" s="69" t="s">
        <v>28</v>
      </c>
      <c r="D45" s="69">
        <v>16</v>
      </c>
      <c r="E45" s="75">
        <v>39564</v>
      </c>
      <c r="F45" s="69">
        <v>128</v>
      </c>
      <c r="G45" s="72">
        <v>100</v>
      </c>
      <c r="H45" s="73" t="s">
        <v>3</v>
      </c>
      <c r="I45" s="69">
        <v>88</v>
      </c>
      <c r="J45" s="72">
        <f t="shared" si="0"/>
        <v>88</v>
      </c>
      <c r="K45" s="74">
        <v>590000</v>
      </c>
      <c r="L45" s="75">
        <f t="shared" si="1"/>
        <v>6704.545454545455</v>
      </c>
      <c r="N45" s="13"/>
      <c r="O45" s="14"/>
      <c r="P45" s="15"/>
    </row>
    <row r="46" spans="1:16" x14ac:dyDescent="0.25">
      <c r="A46" s="67">
        <v>45</v>
      </c>
      <c r="B46" s="68">
        <v>41806</v>
      </c>
      <c r="C46" s="69" t="s">
        <v>28</v>
      </c>
      <c r="D46" s="69">
        <v>15</v>
      </c>
      <c r="E46" s="81">
        <v>8480</v>
      </c>
      <c r="F46" s="69">
        <v>720</v>
      </c>
      <c r="G46" s="72">
        <v>200</v>
      </c>
      <c r="H46" s="73" t="s">
        <v>3</v>
      </c>
      <c r="I46" s="69">
        <v>102</v>
      </c>
      <c r="J46" s="72">
        <f t="shared" si="0"/>
        <v>51</v>
      </c>
      <c r="K46" s="74">
        <v>5700000</v>
      </c>
      <c r="L46" s="74">
        <f t="shared" si="1"/>
        <v>55882.352941176468</v>
      </c>
      <c r="N46" s="10"/>
      <c r="O46" s="11"/>
      <c r="P46" s="15"/>
    </row>
    <row r="47" spans="1:16" x14ac:dyDescent="0.25">
      <c r="A47" s="67">
        <v>46</v>
      </c>
      <c r="B47" s="68">
        <v>41810</v>
      </c>
      <c r="C47" s="69" t="s">
        <v>28</v>
      </c>
      <c r="D47" s="69">
        <v>9</v>
      </c>
      <c r="E47" s="75">
        <v>13188</v>
      </c>
      <c r="F47" s="76">
        <v>256</v>
      </c>
      <c r="G47" s="67">
        <v>178</v>
      </c>
      <c r="H47" s="77" t="s">
        <v>11</v>
      </c>
      <c r="I47" s="67" t="s">
        <v>18</v>
      </c>
      <c r="J47" s="67" t="s">
        <v>18</v>
      </c>
      <c r="K47" s="67" t="s">
        <v>18</v>
      </c>
      <c r="L47" s="67" t="s">
        <v>18</v>
      </c>
      <c r="M47" s="18"/>
      <c r="N47" s="22"/>
    </row>
    <row r="48" spans="1:16" x14ac:dyDescent="0.25">
      <c r="A48" s="67">
        <v>47</v>
      </c>
      <c r="B48" s="68">
        <v>41813</v>
      </c>
      <c r="C48" s="69" t="s">
        <v>28</v>
      </c>
      <c r="D48" s="69">
        <v>25</v>
      </c>
      <c r="E48" s="75">
        <v>17584</v>
      </c>
      <c r="F48" s="69">
        <v>640</v>
      </c>
      <c r="G48" s="72">
        <v>206</v>
      </c>
      <c r="H48" s="73" t="s">
        <v>5</v>
      </c>
      <c r="I48" s="69">
        <v>138</v>
      </c>
      <c r="J48" s="72">
        <f t="shared" ref="J48:J56" si="2">100*I48/(G48)</f>
        <v>66.990291262135926</v>
      </c>
      <c r="K48" s="74">
        <v>4000000</v>
      </c>
      <c r="L48" s="74">
        <f t="shared" ref="L48:L56" si="3">K48/I48</f>
        <v>28985.507246376812</v>
      </c>
      <c r="N48" s="13"/>
      <c r="O48" s="14"/>
      <c r="P48" s="20"/>
    </row>
    <row r="49" spans="1:21" x14ac:dyDescent="0.25">
      <c r="A49" s="67">
        <v>48</v>
      </c>
      <c r="B49" s="68">
        <v>41817</v>
      </c>
      <c r="C49" s="69" t="s">
        <v>27</v>
      </c>
      <c r="D49" s="69">
        <v>41</v>
      </c>
      <c r="E49" s="71">
        <v>384</v>
      </c>
      <c r="F49" s="69">
        <v>128</v>
      </c>
      <c r="G49" s="72">
        <v>223</v>
      </c>
      <c r="H49" s="73" t="s">
        <v>3</v>
      </c>
      <c r="I49" s="69">
        <v>190</v>
      </c>
      <c r="J49" s="72">
        <f t="shared" si="2"/>
        <v>85.20179372197309</v>
      </c>
      <c r="K49" s="74">
        <v>900000</v>
      </c>
      <c r="L49" s="75">
        <f t="shared" si="3"/>
        <v>4736.8421052631575</v>
      </c>
      <c r="N49" s="13"/>
      <c r="O49" s="14"/>
      <c r="P49" s="20"/>
    </row>
    <row r="50" spans="1:21" x14ac:dyDescent="0.25">
      <c r="A50" s="67">
        <v>49</v>
      </c>
      <c r="B50" s="68">
        <v>41822</v>
      </c>
      <c r="C50" s="69" t="s">
        <v>27</v>
      </c>
      <c r="D50" s="69">
        <v>22</v>
      </c>
      <c r="E50" s="75">
        <v>26376</v>
      </c>
      <c r="F50" s="69">
        <v>896</v>
      </c>
      <c r="G50" s="72">
        <v>140</v>
      </c>
      <c r="H50" s="73" t="s">
        <v>3</v>
      </c>
      <c r="I50" s="69">
        <v>77</v>
      </c>
      <c r="J50" s="72">
        <f t="shared" si="2"/>
        <v>55</v>
      </c>
      <c r="K50" s="74">
        <v>2054000</v>
      </c>
      <c r="L50" s="74">
        <f t="shared" si="3"/>
        <v>26675.324675324675</v>
      </c>
      <c r="M50" s="3"/>
      <c r="N50" s="10"/>
      <c r="O50" s="11"/>
      <c r="P50" s="15"/>
    </row>
    <row r="51" spans="1:21" x14ac:dyDescent="0.25">
      <c r="A51" s="67">
        <v>50</v>
      </c>
      <c r="B51" s="68">
        <v>41834</v>
      </c>
      <c r="C51" s="69" t="s">
        <v>28</v>
      </c>
      <c r="D51" s="69">
        <v>20</v>
      </c>
      <c r="E51" s="76">
        <v>1744</v>
      </c>
      <c r="F51" s="69">
        <v>192</v>
      </c>
      <c r="G51" s="72">
        <v>117</v>
      </c>
      <c r="H51" s="73" t="s">
        <v>3</v>
      </c>
      <c r="I51" s="69">
        <v>58</v>
      </c>
      <c r="J51" s="72">
        <f t="shared" si="2"/>
        <v>49.572649572649574</v>
      </c>
      <c r="K51" s="74">
        <v>612000</v>
      </c>
      <c r="L51" s="75">
        <f t="shared" si="3"/>
        <v>10551.724137931034</v>
      </c>
      <c r="M51" s="4"/>
      <c r="N51" s="13"/>
      <c r="O51" s="14"/>
      <c r="P51" s="15"/>
    </row>
    <row r="52" spans="1:21" x14ac:dyDescent="0.25">
      <c r="A52" s="67">
        <v>51</v>
      </c>
      <c r="B52" s="68">
        <v>41835</v>
      </c>
      <c r="C52" s="69" t="s">
        <v>27</v>
      </c>
      <c r="D52" s="69">
        <v>28</v>
      </c>
      <c r="E52" s="81">
        <v>1888</v>
      </c>
      <c r="F52" s="69">
        <v>176</v>
      </c>
      <c r="G52" s="72">
        <v>53</v>
      </c>
      <c r="H52" s="73" t="s">
        <v>3</v>
      </c>
      <c r="I52" s="69">
        <v>27</v>
      </c>
      <c r="J52" s="72">
        <f t="shared" si="2"/>
        <v>50.943396226415096</v>
      </c>
      <c r="K52" s="74">
        <v>1995000</v>
      </c>
      <c r="L52" s="74">
        <f t="shared" si="3"/>
        <v>73888.888888888891</v>
      </c>
      <c r="N52" s="13"/>
      <c r="O52" s="14"/>
      <c r="P52" s="15"/>
    </row>
    <row r="53" spans="1:21" x14ac:dyDescent="0.25">
      <c r="A53" s="67">
        <v>52</v>
      </c>
      <c r="B53" s="68">
        <v>41919</v>
      </c>
      <c r="C53" s="69" t="s">
        <v>28</v>
      </c>
      <c r="D53" s="69">
        <v>17</v>
      </c>
      <c r="E53" s="81">
        <v>4576</v>
      </c>
      <c r="F53" s="67">
        <v>768</v>
      </c>
      <c r="G53" s="67">
        <v>459</v>
      </c>
      <c r="H53" s="73" t="s">
        <v>8</v>
      </c>
      <c r="I53" s="67">
        <v>300</v>
      </c>
      <c r="J53" s="72">
        <f t="shared" si="2"/>
        <v>65.359477124183002</v>
      </c>
      <c r="K53" s="75">
        <v>18243240</v>
      </c>
      <c r="L53" s="79">
        <f t="shared" si="3"/>
        <v>60810.8</v>
      </c>
      <c r="M53" s="3"/>
      <c r="N53" s="10"/>
      <c r="O53" s="11"/>
      <c r="P53" s="15"/>
    </row>
    <row r="54" spans="1:21" x14ac:dyDescent="0.25">
      <c r="A54" s="67">
        <v>53</v>
      </c>
      <c r="B54" s="68">
        <v>41967</v>
      </c>
      <c r="C54" s="69" t="s">
        <v>28</v>
      </c>
      <c r="D54" s="69">
        <v>12</v>
      </c>
      <c r="E54" s="81">
        <v>5952</v>
      </c>
      <c r="F54" s="67">
        <v>704</v>
      </c>
      <c r="G54" s="72">
        <v>173</v>
      </c>
      <c r="H54" s="73" t="s">
        <v>3</v>
      </c>
      <c r="I54" s="69">
        <v>152</v>
      </c>
      <c r="J54" s="72">
        <f t="shared" si="2"/>
        <v>87.861271676300575</v>
      </c>
      <c r="K54" s="80">
        <v>1842500</v>
      </c>
      <c r="L54" s="75">
        <f t="shared" si="3"/>
        <v>12121.71052631579</v>
      </c>
      <c r="M54" s="3"/>
      <c r="N54" s="13"/>
      <c r="O54" s="14"/>
      <c r="P54" s="16"/>
    </row>
    <row r="55" spans="1:21" x14ac:dyDescent="0.25">
      <c r="A55" s="67">
        <v>54</v>
      </c>
      <c r="B55" s="68">
        <v>41974</v>
      </c>
      <c r="C55" s="69" t="s">
        <v>28</v>
      </c>
      <c r="D55" s="69">
        <v>14</v>
      </c>
      <c r="E55" s="81">
        <v>30772</v>
      </c>
      <c r="F55" s="75">
        <v>1056</v>
      </c>
      <c r="G55" s="72">
        <v>328</v>
      </c>
      <c r="H55" s="73" t="s">
        <v>3</v>
      </c>
      <c r="I55" s="69">
        <v>267</v>
      </c>
      <c r="J55" s="72">
        <f t="shared" si="2"/>
        <v>81.402439024390247</v>
      </c>
      <c r="K55" s="80">
        <v>7795000</v>
      </c>
      <c r="L55" s="75">
        <f t="shared" si="3"/>
        <v>29194.756554307118</v>
      </c>
      <c r="M55" s="3"/>
      <c r="N55" s="21"/>
      <c r="O55" s="11"/>
      <c r="P55" s="15"/>
    </row>
    <row r="56" spans="1:21" x14ac:dyDescent="0.25">
      <c r="A56" s="67">
        <v>55</v>
      </c>
      <c r="B56" s="68">
        <v>41975</v>
      </c>
      <c r="C56" s="69" t="s">
        <v>28</v>
      </c>
      <c r="D56" s="69">
        <v>17</v>
      </c>
      <c r="E56" s="81">
        <v>3200</v>
      </c>
      <c r="F56" s="69">
        <v>64</v>
      </c>
      <c r="G56" s="67">
        <v>287</v>
      </c>
      <c r="H56" s="73" t="s">
        <v>3</v>
      </c>
      <c r="I56" s="75">
        <v>264</v>
      </c>
      <c r="J56" s="72">
        <f t="shared" si="2"/>
        <v>91.986062717770039</v>
      </c>
      <c r="K56" s="80">
        <v>13177500</v>
      </c>
      <c r="L56" s="75">
        <f t="shared" si="3"/>
        <v>49914.772727272728</v>
      </c>
      <c r="N56" s="13"/>
      <c r="O56" s="14"/>
      <c r="P56" s="16"/>
    </row>
    <row r="57" spans="1:21" x14ac:dyDescent="0.25">
      <c r="A57" s="52"/>
      <c r="B57" s="53"/>
      <c r="C57" s="54"/>
      <c r="D57" s="54"/>
      <c r="E57" s="59"/>
      <c r="F57" s="54"/>
      <c r="G57" s="54"/>
      <c r="H57" s="55"/>
      <c r="I57" s="54"/>
      <c r="J57" s="56"/>
      <c r="K57" s="54"/>
      <c r="L57" s="54"/>
    </row>
    <row r="58" spans="1:21" x14ac:dyDescent="0.25">
      <c r="A58" s="52"/>
      <c r="B58" s="53"/>
      <c r="C58" s="54"/>
      <c r="D58" s="54"/>
      <c r="E58" s="59"/>
      <c r="F58" s="54"/>
      <c r="G58" s="54"/>
      <c r="H58" s="55"/>
      <c r="I58" s="54"/>
      <c r="J58" s="56"/>
      <c r="K58" s="54"/>
      <c r="L58" s="54"/>
    </row>
    <row r="59" spans="1:21" x14ac:dyDescent="0.25">
      <c r="A59" s="52"/>
      <c r="B59" s="53"/>
      <c r="C59" s="54"/>
      <c r="D59" s="54"/>
      <c r="E59" s="59"/>
      <c r="F59" s="54"/>
      <c r="G59" s="54"/>
      <c r="H59" s="55"/>
      <c r="I59" s="54"/>
      <c r="J59" s="56"/>
      <c r="K59" s="54"/>
      <c r="L59" s="54"/>
    </row>
    <row r="60" spans="1:21" x14ac:dyDescent="0.25">
      <c r="A60" s="43"/>
      <c r="B60" s="57"/>
      <c r="C60" s="58"/>
      <c r="D60" s="58"/>
      <c r="E60" s="59"/>
      <c r="F60" s="58"/>
      <c r="G60" s="60"/>
      <c r="H60" s="61"/>
      <c r="I60" s="43"/>
      <c r="J60" s="51"/>
      <c r="K60" s="43"/>
      <c r="L60" s="43"/>
      <c r="M60" s="9"/>
      <c r="N60" s="9"/>
      <c r="O60" s="29"/>
      <c r="P60" s="30"/>
      <c r="Q60" s="9"/>
      <c r="R60" s="31"/>
      <c r="S60" s="13"/>
      <c r="T60" s="32"/>
      <c r="U60" s="33"/>
    </row>
    <row r="61" spans="1:21" x14ac:dyDescent="0.25">
      <c r="A61" s="28"/>
      <c r="B61" s="41"/>
      <c r="C61" s="34"/>
      <c r="D61" s="34"/>
      <c r="E61" s="50"/>
      <c r="F61" s="34"/>
      <c r="G61" s="26"/>
      <c r="H61" s="27"/>
      <c r="I61" s="28"/>
      <c r="J61" s="17"/>
      <c r="K61" s="28"/>
      <c r="L61" s="28"/>
      <c r="M61" s="9"/>
      <c r="N61" s="9"/>
      <c r="O61" s="14"/>
      <c r="P61" s="30"/>
      <c r="Q61" s="35"/>
      <c r="R61" s="35"/>
      <c r="S61" s="9"/>
      <c r="T61" s="32"/>
      <c r="U61" s="36"/>
    </row>
    <row r="62" spans="1:21" x14ac:dyDescent="0.25">
      <c r="A62" s="28"/>
      <c r="B62" s="40"/>
      <c r="C62" s="8"/>
      <c r="D62" s="8"/>
      <c r="F62" s="8"/>
      <c r="G62" s="26"/>
      <c r="H62" s="27"/>
      <c r="I62" s="28"/>
      <c r="J62" s="17"/>
      <c r="K62" s="28"/>
      <c r="L62" s="28"/>
      <c r="M62" s="9"/>
      <c r="N62" s="9"/>
      <c r="O62" s="14"/>
      <c r="P62" s="30"/>
      <c r="Q62" s="9"/>
      <c r="R62" s="9"/>
      <c r="S62" s="9"/>
      <c r="T62" s="14"/>
      <c r="U62" s="36"/>
    </row>
    <row r="63" spans="1:21" x14ac:dyDescent="0.25">
      <c r="A63" s="28"/>
      <c r="B63" s="41"/>
      <c r="C63" s="34"/>
      <c r="D63" s="34"/>
      <c r="E63" s="50"/>
      <c r="F63" s="34"/>
      <c r="G63" s="26"/>
      <c r="H63" s="27"/>
      <c r="I63" s="28"/>
      <c r="J63" s="17"/>
      <c r="K63" s="17"/>
      <c r="L63" s="28"/>
      <c r="M63" s="9"/>
      <c r="N63" s="9"/>
      <c r="O63" s="29"/>
      <c r="P63" s="30"/>
      <c r="Q63" s="35"/>
      <c r="R63" s="9"/>
      <c r="S63" s="9"/>
      <c r="T63" s="14"/>
      <c r="U63" s="15"/>
    </row>
    <row r="64" spans="1:21" x14ac:dyDescent="0.25">
      <c r="A64" s="28"/>
      <c r="B64" s="41"/>
      <c r="C64" s="34"/>
      <c r="D64" s="34"/>
      <c r="E64" s="50"/>
      <c r="F64" s="34"/>
      <c r="G64" s="26"/>
      <c r="H64" s="27"/>
      <c r="I64" s="28"/>
      <c r="J64" s="17"/>
      <c r="K64" s="17"/>
      <c r="L64" s="28"/>
      <c r="M64" s="9"/>
      <c r="N64" s="9"/>
      <c r="O64" s="29"/>
      <c r="P64" s="30"/>
      <c r="Q64" s="37"/>
      <c r="R64" s="38"/>
      <c r="S64" s="38"/>
      <c r="T64" s="14"/>
      <c r="U64" s="15"/>
    </row>
    <row r="65" spans="1:21" x14ac:dyDescent="0.25">
      <c r="A65" s="28"/>
      <c r="B65" s="41"/>
      <c r="C65" s="34"/>
      <c r="D65" s="34"/>
      <c r="E65" s="50"/>
      <c r="F65" s="34"/>
      <c r="G65" s="26"/>
      <c r="H65" s="27"/>
      <c r="I65" s="28"/>
      <c r="J65" s="17"/>
      <c r="K65" s="17"/>
      <c r="L65" s="28"/>
      <c r="M65" s="9"/>
      <c r="N65" s="9"/>
      <c r="O65" s="29"/>
      <c r="P65" s="30"/>
      <c r="Q65" s="37"/>
      <c r="R65" s="38"/>
      <c r="S65" s="38"/>
      <c r="T65" s="14"/>
      <c r="U65" s="15"/>
    </row>
    <row r="66" spans="1:21" x14ac:dyDescent="0.25">
      <c r="A66" s="28"/>
      <c r="B66" s="41"/>
      <c r="C66" s="34"/>
      <c r="D66" s="34"/>
      <c r="E66" s="50"/>
      <c r="F66" s="34"/>
      <c r="G66" s="26"/>
      <c r="H66" s="27"/>
      <c r="I66" s="28"/>
      <c r="J66" s="17"/>
      <c r="K66" s="17"/>
      <c r="L66" s="28"/>
      <c r="M66" s="9"/>
      <c r="N66" s="9"/>
      <c r="O66" s="29"/>
      <c r="P66" s="30"/>
      <c r="Q66" s="35"/>
      <c r="R66" s="38"/>
      <c r="S66" s="38"/>
      <c r="T66" s="14"/>
      <c r="U66" s="15"/>
    </row>
    <row r="67" spans="1:21" x14ac:dyDescent="0.25">
      <c r="H67" s="27"/>
      <c r="I67" s="28"/>
      <c r="J67" s="17"/>
      <c r="K67" s="17"/>
    </row>
    <row r="68" spans="1:21" x14ac:dyDescent="0.25">
      <c r="H68" s="27"/>
      <c r="I68" s="28"/>
      <c r="J68" s="17"/>
      <c r="K68" s="17"/>
    </row>
    <row r="69" spans="1:21" x14ac:dyDescent="0.25">
      <c r="H69" s="27"/>
      <c r="I69" s="28"/>
      <c r="J69" s="17"/>
      <c r="K69" s="17"/>
    </row>
    <row r="70" spans="1:21" x14ac:dyDescent="0.25">
      <c r="H70" s="27"/>
      <c r="I70" s="28"/>
      <c r="J70" s="17"/>
      <c r="K70" s="17"/>
    </row>
    <row r="71" spans="1:21" x14ac:dyDescent="0.25">
      <c r="H71" s="27"/>
      <c r="I71" s="28"/>
      <c r="J71" s="17"/>
      <c r="K71" s="17"/>
    </row>
    <row r="72" spans="1:21" x14ac:dyDescent="0.25">
      <c r="H72" s="27"/>
      <c r="I72" s="28"/>
      <c r="J72" s="17"/>
      <c r="K72" s="17"/>
    </row>
    <row r="73" spans="1:21" x14ac:dyDescent="0.25">
      <c r="H73" s="27"/>
      <c r="I73" s="28"/>
      <c r="J73" s="17"/>
      <c r="K73" s="17"/>
    </row>
    <row r="74" spans="1:21" x14ac:dyDescent="0.25">
      <c r="H74" s="27"/>
      <c r="I74" s="28"/>
      <c r="J74" s="17"/>
      <c r="K74" s="17"/>
    </row>
    <row r="75" spans="1:21" x14ac:dyDescent="0.25">
      <c r="H75" s="27"/>
      <c r="I75" s="28"/>
      <c r="J75" s="17"/>
      <c r="K75" s="17"/>
    </row>
    <row r="76" spans="1:21" x14ac:dyDescent="0.25">
      <c r="H76" s="27"/>
      <c r="I76" s="28"/>
      <c r="J76" s="17"/>
      <c r="K76" s="17"/>
    </row>
    <row r="77" spans="1:21" x14ac:dyDescent="0.25">
      <c r="H77" s="27"/>
      <c r="I77" s="28"/>
      <c r="J77" s="17"/>
      <c r="K77" s="17"/>
    </row>
    <row r="78" spans="1:21" x14ac:dyDescent="0.25">
      <c r="H78" s="27"/>
      <c r="I78" s="28"/>
      <c r="J78" s="17"/>
      <c r="K78" s="17"/>
    </row>
    <row r="79" spans="1:21" x14ac:dyDescent="0.25">
      <c r="H79" s="27"/>
      <c r="I79" s="28"/>
      <c r="J79" s="17"/>
      <c r="K79" s="17"/>
    </row>
    <row r="80" spans="1:21" x14ac:dyDescent="0.25">
      <c r="H80" s="27"/>
      <c r="I80" s="28"/>
      <c r="J80" s="17"/>
      <c r="K80" s="17"/>
    </row>
    <row r="81" spans="8:11" x14ac:dyDescent="0.25">
      <c r="H81" s="27"/>
      <c r="I81" s="28"/>
      <c r="J81" s="17"/>
      <c r="K81" s="17"/>
    </row>
    <row r="82" spans="8:11" x14ac:dyDescent="0.25">
      <c r="H82" s="27"/>
      <c r="I82" s="28"/>
      <c r="J82" s="17"/>
      <c r="K82" s="17"/>
    </row>
    <row r="83" spans="8:11" x14ac:dyDescent="0.25">
      <c r="H83" s="27"/>
      <c r="I83" s="28"/>
      <c r="J83" s="17"/>
      <c r="K83" s="17"/>
    </row>
    <row r="84" spans="8:11" x14ac:dyDescent="0.25">
      <c r="H84" s="27"/>
      <c r="I84" s="28"/>
      <c r="J84" s="17"/>
      <c r="K84" s="17"/>
    </row>
    <row r="85" spans="8:11" x14ac:dyDescent="0.25">
      <c r="H85" s="27"/>
      <c r="I85" s="28"/>
      <c r="J85" s="17"/>
      <c r="K85" s="17"/>
    </row>
    <row r="86" spans="8:11" x14ac:dyDescent="0.25">
      <c r="H86" s="27"/>
      <c r="I86" s="28"/>
      <c r="J86" s="17"/>
      <c r="K86" s="17"/>
    </row>
    <row r="87" spans="8:11" x14ac:dyDescent="0.25">
      <c r="H87" s="27"/>
      <c r="I87" s="28"/>
      <c r="J87" s="17"/>
      <c r="K87" s="17"/>
    </row>
    <row r="88" spans="8:11" x14ac:dyDescent="0.25">
      <c r="H88" s="27"/>
      <c r="I88" s="28"/>
      <c r="J88" s="17"/>
      <c r="K88" s="17"/>
    </row>
    <row r="89" spans="8:11" x14ac:dyDescent="0.25">
      <c r="H89" s="27"/>
      <c r="I89" s="28"/>
      <c r="J89" s="17"/>
      <c r="K89" s="17"/>
    </row>
    <row r="90" spans="8:11" x14ac:dyDescent="0.25">
      <c r="H90" s="27"/>
      <c r="I90" s="28"/>
      <c r="J90" s="17"/>
      <c r="K90" s="17"/>
    </row>
    <row r="91" spans="8:11" x14ac:dyDescent="0.25">
      <c r="H91" s="27"/>
      <c r="I91" s="28"/>
      <c r="J91" s="17"/>
      <c r="K91" s="17"/>
    </row>
    <row r="92" spans="8:11" x14ac:dyDescent="0.25">
      <c r="H92" s="27"/>
      <c r="I92" s="28"/>
      <c r="J92" s="17"/>
      <c r="K92" s="17"/>
    </row>
    <row r="93" spans="8:11" x14ac:dyDescent="0.25">
      <c r="H93" s="27"/>
      <c r="I93" s="28"/>
      <c r="J93" s="17"/>
      <c r="K93" s="17"/>
    </row>
    <row r="94" spans="8:11" x14ac:dyDescent="0.25">
      <c r="H94" s="27"/>
      <c r="I94" s="28"/>
      <c r="J94" s="17"/>
      <c r="K94" s="17"/>
    </row>
    <row r="95" spans="8:11" x14ac:dyDescent="0.25">
      <c r="H95" s="27"/>
      <c r="I95" s="28"/>
      <c r="J95" s="17"/>
      <c r="K95" s="17"/>
    </row>
    <row r="96" spans="8:11" x14ac:dyDescent="0.25">
      <c r="H96" s="27"/>
      <c r="I96" s="28"/>
      <c r="J96" s="17"/>
      <c r="K96" s="17"/>
    </row>
    <row r="97" spans="8:11" x14ac:dyDescent="0.25">
      <c r="H97" s="27"/>
      <c r="I97" s="28"/>
      <c r="J97" s="17"/>
      <c r="K97" s="17"/>
    </row>
    <row r="98" spans="8:11" x14ac:dyDescent="0.25">
      <c r="H98" s="27"/>
      <c r="I98" s="28"/>
      <c r="J98" s="17"/>
      <c r="K98" s="17"/>
    </row>
    <row r="99" spans="8:11" x14ac:dyDescent="0.25">
      <c r="H99" s="27"/>
      <c r="I99" s="28"/>
      <c r="J99" s="17"/>
      <c r="K99" s="17"/>
    </row>
    <row r="100" spans="8:11" x14ac:dyDescent="0.25">
      <c r="H100" s="27"/>
      <c r="I100" s="28"/>
      <c r="J100" s="17"/>
      <c r="K100" s="17"/>
    </row>
    <row r="101" spans="8:11" x14ac:dyDescent="0.25">
      <c r="H101" s="27"/>
      <c r="I101" s="28"/>
      <c r="J101" s="17"/>
      <c r="K101" s="17"/>
    </row>
    <row r="102" spans="8:11" x14ac:dyDescent="0.25">
      <c r="H102" s="27"/>
      <c r="I102" s="28"/>
      <c r="J102" s="17"/>
      <c r="K102" s="17"/>
    </row>
    <row r="103" spans="8:11" x14ac:dyDescent="0.25">
      <c r="H103" s="27"/>
      <c r="I103" s="28"/>
      <c r="J103" s="17"/>
      <c r="K103" s="17"/>
    </row>
    <row r="104" spans="8:11" x14ac:dyDescent="0.25">
      <c r="H104" s="27"/>
      <c r="I104" s="28"/>
      <c r="J104" s="17"/>
      <c r="K104" s="17"/>
    </row>
    <row r="105" spans="8:11" x14ac:dyDescent="0.25">
      <c r="H105" s="27"/>
      <c r="I105" s="28"/>
      <c r="J105" s="17"/>
      <c r="K105" s="17"/>
    </row>
    <row r="106" spans="8:11" x14ac:dyDescent="0.25">
      <c r="H106" s="27"/>
      <c r="I106" s="28"/>
      <c r="J106" s="17"/>
      <c r="K106" s="17"/>
    </row>
    <row r="107" spans="8:11" x14ac:dyDescent="0.25">
      <c r="H107" s="27"/>
      <c r="I107" s="28"/>
      <c r="J107" s="17"/>
      <c r="K107" s="17"/>
    </row>
    <row r="108" spans="8:11" x14ac:dyDescent="0.25">
      <c r="H108" s="27"/>
      <c r="I108" s="28"/>
      <c r="J108" s="17"/>
      <c r="K108" s="17"/>
    </row>
    <row r="109" spans="8:11" x14ac:dyDescent="0.25">
      <c r="H109" s="27"/>
      <c r="I109" s="28"/>
      <c r="J109" s="17"/>
      <c r="K109" s="17"/>
    </row>
    <row r="110" spans="8:11" x14ac:dyDescent="0.25">
      <c r="H110" s="27"/>
      <c r="I110" s="28"/>
      <c r="J110" s="17"/>
      <c r="K110" s="17"/>
    </row>
    <row r="111" spans="8:11" x14ac:dyDescent="0.25">
      <c r="H111" s="27"/>
      <c r="I111" s="28"/>
      <c r="J111" s="17"/>
      <c r="K111" s="17"/>
    </row>
    <row r="112" spans="8:11" x14ac:dyDescent="0.25">
      <c r="H112" s="27"/>
      <c r="I112" s="28"/>
      <c r="J112" s="17"/>
      <c r="K112" s="17"/>
    </row>
    <row r="113" spans="8:11" x14ac:dyDescent="0.25">
      <c r="H113" s="27"/>
      <c r="I113" s="28"/>
      <c r="J113" s="17"/>
      <c r="K113" s="17"/>
    </row>
    <row r="114" spans="8:11" x14ac:dyDescent="0.25">
      <c r="H114" s="27"/>
      <c r="I114" s="28"/>
      <c r="J114" s="17"/>
      <c r="K114" s="17"/>
    </row>
    <row r="115" spans="8:11" x14ac:dyDescent="0.25">
      <c r="H115" s="27"/>
      <c r="I115" s="28"/>
      <c r="J115" s="17"/>
      <c r="K115" s="17"/>
    </row>
  </sheetData>
  <sortState ref="A2:W58">
    <sortCondition ref="B2:B58"/>
  </sortState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s Snounou</dc:creator>
  <cp:lastModifiedBy>Chiara</cp:lastModifiedBy>
  <dcterms:created xsi:type="dcterms:W3CDTF">2014-12-31T15:43:23Z</dcterms:created>
  <dcterms:modified xsi:type="dcterms:W3CDTF">2015-04-08T07:57:51Z</dcterms:modified>
</cp:coreProperties>
</file>